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21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" uniqueCount="5">
  <si>
    <t>Time node</t>
  </si>
  <si>
    <t>PV</t>
  </si>
  <si>
    <t>Wind</t>
  </si>
  <si>
    <t>Sum of PV&amp;Wind</t>
  </si>
  <si>
    <t>baseline load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9.75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inden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7"/>
  <sheetViews>
    <sheetView tabSelected="1" workbookViewId="0">
      <selection activeCell="G4" sqref="G4"/>
    </sheetView>
  </sheetViews>
  <sheetFormatPr defaultColWidth="9.23076923076923" defaultRowHeight="16.8" outlineLevelCol="4"/>
  <cols>
    <col min="1" max="2" width="9.23076923076923" style="1"/>
    <col min="3" max="3" width="11.8557692307692" style="1" customWidth="1"/>
    <col min="4" max="4" width="17.9423076923077" style="1" customWidth="1"/>
    <col min="5" max="5" width="14.9038461538462" style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>
        <v>1</v>
      </c>
      <c r="B2" s="1">
        <v>0</v>
      </c>
      <c r="C2" s="1">
        <v>2</v>
      </c>
      <c r="D2" s="2">
        <f>B2+C2</f>
        <v>2</v>
      </c>
      <c r="E2" s="2">
        <v>8.2856375926634</v>
      </c>
    </row>
    <row r="3" spans="1:5">
      <c r="A3" s="1">
        <v>2</v>
      </c>
      <c r="B3" s="1">
        <v>0</v>
      </c>
      <c r="C3" s="1">
        <v>3</v>
      </c>
      <c r="D3" s="2">
        <f t="shared" ref="D3:D34" si="0">B3+C3</f>
        <v>3</v>
      </c>
      <c r="E3" s="2">
        <v>8.29275619127966</v>
      </c>
    </row>
    <row r="4" spans="1:5">
      <c r="A4" s="1">
        <v>3</v>
      </c>
      <c r="B4" s="1">
        <v>0</v>
      </c>
      <c r="C4" s="1">
        <v>1.6</v>
      </c>
      <c r="D4" s="2">
        <f t="shared" si="0"/>
        <v>1.6</v>
      </c>
      <c r="E4" s="2">
        <v>7.8927436160052</v>
      </c>
    </row>
    <row r="5" ht="14" customHeight="1" spans="1:5">
      <c r="A5" s="1">
        <v>4</v>
      </c>
      <c r="B5" s="1">
        <v>0</v>
      </c>
      <c r="C5" s="1">
        <v>3</v>
      </c>
      <c r="D5" s="2">
        <f t="shared" si="0"/>
        <v>3</v>
      </c>
      <c r="E5" s="2">
        <v>8.14816455312603</v>
      </c>
    </row>
    <row r="6" spans="1:5">
      <c r="A6" s="1">
        <v>5</v>
      </c>
      <c r="B6" s="1">
        <v>0</v>
      </c>
      <c r="C6" s="1">
        <v>2.1</v>
      </c>
      <c r="D6" s="2">
        <f t="shared" si="0"/>
        <v>2.1</v>
      </c>
      <c r="E6" s="2">
        <v>8.25881663844165</v>
      </c>
    </row>
    <row r="7" spans="1:5">
      <c r="A7" s="1">
        <v>6</v>
      </c>
      <c r="B7" s="1">
        <v>0</v>
      </c>
      <c r="C7" s="1">
        <v>4.6</v>
      </c>
      <c r="D7" s="2">
        <f t="shared" si="0"/>
        <v>4.6</v>
      </c>
      <c r="E7" s="2">
        <v>7.97286284988793</v>
      </c>
    </row>
    <row r="8" spans="1:5">
      <c r="A8" s="1">
        <v>7</v>
      </c>
      <c r="B8" s="1">
        <v>0</v>
      </c>
      <c r="C8" s="1">
        <v>4.4</v>
      </c>
      <c r="D8" s="2">
        <f t="shared" si="0"/>
        <v>4.4</v>
      </c>
      <c r="E8" s="2">
        <v>8.25028104911564</v>
      </c>
    </row>
    <row r="9" spans="1:5">
      <c r="A9" s="1">
        <v>8</v>
      </c>
      <c r="B9" s="1">
        <v>0</v>
      </c>
      <c r="C9" s="1">
        <v>9</v>
      </c>
      <c r="D9" s="2">
        <f t="shared" si="0"/>
        <v>9</v>
      </c>
      <c r="E9" s="2">
        <v>7.74407735772086</v>
      </c>
    </row>
    <row r="10" spans="1:5">
      <c r="A10" s="1">
        <v>9</v>
      </c>
      <c r="B10" s="1">
        <v>0</v>
      </c>
      <c r="C10" s="1">
        <v>1.8</v>
      </c>
      <c r="D10" s="2">
        <f t="shared" si="0"/>
        <v>1.8</v>
      </c>
      <c r="E10" s="2">
        <v>7.88869193122269</v>
      </c>
    </row>
    <row r="11" spans="1:5">
      <c r="A11" s="1">
        <v>10</v>
      </c>
      <c r="B11" s="1">
        <v>0</v>
      </c>
      <c r="C11" s="1">
        <v>2</v>
      </c>
      <c r="D11" s="2">
        <f t="shared" si="0"/>
        <v>2</v>
      </c>
      <c r="E11" s="2">
        <v>8.00067145956825</v>
      </c>
    </row>
    <row r="12" spans="1:5">
      <c r="A12" s="1">
        <v>11</v>
      </c>
      <c r="B12" s="1">
        <v>0</v>
      </c>
      <c r="C12" s="1">
        <v>1.9</v>
      </c>
      <c r="D12" s="2">
        <f t="shared" si="0"/>
        <v>1.9</v>
      </c>
      <c r="E12" s="2">
        <v>7.91391718191808</v>
      </c>
    </row>
    <row r="13" spans="1:5">
      <c r="A13" s="1">
        <v>12</v>
      </c>
      <c r="B13" s="1">
        <v>0</v>
      </c>
      <c r="C13" s="1">
        <v>2.3</v>
      </c>
      <c r="D13" s="2">
        <f t="shared" si="0"/>
        <v>2.3</v>
      </c>
      <c r="E13" s="2">
        <v>8.27132170894773</v>
      </c>
    </row>
    <row r="14" spans="1:5">
      <c r="A14" s="1">
        <v>13</v>
      </c>
      <c r="B14" s="1">
        <v>0</v>
      </c>
      <c r="C14" s="1">
        <v>1.9</v>
      </c>
      <c r="D14" s="2">
        <f t="shared" si="0"/>
        <v>1.9</v>
      </c>
      <c r="E14" s="2">
        <v>8.20410549951941</v>
      </c>
    </row>
    <row r="15" spans="1:5">
      <c r="A15" s="1">
        <v>14</v>
      </c>
      <c r="B15" s="1">
        <v>0</v>
      </c>
      <c r="C15" s="1">
        <v>2.3</v>
      </c>
      <c r="D15" s="2">
        <f t="shared" si="0"/>
        <v>2.3</v>
      </c>
      <c r="E15" s="2">
        <v>7.71364693921785</v>
      </c>
    </row>
    <row r="16" spans="1:5">
      <c r="A16" s="1">
        <v>15</v>
      </c>
      <c r="B16" s="1">
        <v>0</v>
      </c>
      <c r="C16" s="1">
        <v>5.9</v>
      </c>
      <c r="D16" s="2">
        <f t="shared" si="0"/>
        <v>5.9</v>
      </c>
      <c r="E16" s="2">
        <v>8.1895864132107</v>
      </c>
    </row>
    <row r="17" spans="1:5">
      <c r="A17" s="1">
        <v>16</v>
      </c>
      <c r="B17" s="1">
        <v>0</v>
      </c>
      <c r="C17" s="1">
        <v>4.6</v>
      </c>
      <c r="D17" s="2">
        <f t="shared" si="0"/>
        <v>4.6</v>
      </c>
      <c r="E17" s="2">
        <v>8.07298085674118</v>
      </c>
    </row>
    <row r="18" spans="1:5">
      <c r="A18" s="1">
        <v>17</v>
      </c>
      <c r="B18" s="1">
        <v>0</v>
      </c>
      <c r="C18" s="1">
        <v>4.8</v>
      </c>
      <c r="D18" s="2">
        <f t="shared" si="0"/>
        <v>4.8</v>
      </c>
      <c r="E18" s="2">
        <v>7.97142392148117</v>
      </c>
    </row>
    <row r="19" spans="1:5">
      <c r="A19" s="1">
        <v>18</v>
      </c>
      <c r="B19" s="1">
        <v>0</v>
      </c>
      <c r="C19" s="1">
        <v>7.1</v>
      </c>
      <c r="D19" s="2">
        <f t="shared" si="0"/>
        <v>7.1</v>
      </c>
      <c r="E19" s="2">
        <v>8.29451863213293</v>
      </c>
    </row>
    <row r="20" spans="1:5">
      <c r="A20" s="1">
        <v>19</v>
      </c>
      <c r="B20" s="1">
        <v>0</v>
      </c>
      <c r="C20" s="1">
        <v>3.2</v>
      </c>
      <c r="D20" s="2">
        <f t="shared" si="0"/>
        <v>3.2</v>
      </c>
      <c r="E20" s="2">
        <v>8.25490460567166</v>
      </c>
    </row>
    <row r="21" spans="1:5">
      <c r="A21" s="1">
        <v>20</v>
      </c>
      <c r="B21" s="1">
        <v>0</v>
      </c>
      <c r="C21" s="1">
        <v>9.1</v>
      </c>
      <c r="D21" s="2">
        <f t="shared" si="0"/>
        <v>9.1</v>
      </c>
      <c r="E21" s="2">
        <v>7.88503325570672</v>
      </c>
    </row>
    <row r="22" spans="1:5">
      <c r="A22" s="1">
        <v>21</v>
      </c>
      <c r="B22" s="1">
        <v>0</v>
      </c>
      <c r="C22" s="1">
        <v>5.9</v>
      </c>
      <c r="D22" s="2">
        <f t="shared" si="0"/>
        <v>5.9</v>
      </c>
      <c r="E22" s="2">
        <v>8.20473729933507</v>
      </c>
    </row>
    <row r="23" spans="1:5">
      <c r="A23" s="1">
        <v>22</v>
      </c>
      <c r="B23" s="1">
        <v>0</v>
      </c>
      <c r="C23" s="1">
        <v>4.7</v>
      </c>
      <c r="D23" s="2">
        <f t="shared" si="0"/>
        <v>4.7</v>
      </c>
      <c r="E23" s="2">
        <v>7.8074373592946</v>
      </c>
    </row>
    <row r="24" spans="1:5">
      <c r="A24" s="1">
        <v>23</v>
      </c>
      <c r="B24" s="1">
        <v>0</v>
      </c>
      <c r="C24" s="1">
        <v>4</v>
      </c>
      <c r="D24" s="2">
        <f t="shared" si="0"/>
        <v>4</v>
      </c>
      <c r="E24" s="2">
        <v>8.29607803098856</v>
      </c>
    </row>
    <row r="25" spans="1:5">
      <c r="A25" s="1">
        <v>24</v>
      </c>
      <c r="B25" s="1">
        <v>0</v>
      </c>
      <c r="C25" s="1">
        <v>5.1</v>
      </c>
      <c r="D25" s="2">
        <f t="shared" si="0"/>
        <v>5.1</v>
      </c>
      <c r="E25" s="2">
        <v>7.72519588872686</v>
      </c>
    </row>
    <row r="26" spans="1:5">
      <c r="A26" s="1">
        <v>25</v>
      </c>
      <c r="B26" s="1">
        <v>0.1</v>
      </c>
      <c r="C26" s="1">
        <v>3.4</v>
      </c>
      <c r="D26" s="2">
        <f t="shared" si="0"/>
        <v>3.5</v>
      </c>
      <c r="E26" s="2">
        <v>7.77509176590851</v>
      </c>
    </row>
    <row r="27" spans="1:5">
      <c r="A27" s="1">
        <v>26</v>
      </c>
      <c r="B27" s="1">
        <v>0.2</v>
      </c>
      <c r="C27" s="1">
        <v>1.4</v>
      </c>
      <c r="D27" s="2">
        <f t="shared" si="0"/>
        <v>1.6</v>
      </c>
      <c r="E27" s="2">
        <v>7.9434039845945</v>
      </c>
    </row>
    <row r="28" spans="1:5">
      <c r="A28" s="1">
        <v>27</v>
      </c>
      <c r="B28" s="1">
        <v>0.3</v>
      </c>
      <c r="C28" s="1">
        <v>1.2</v>
      </c>
      <c r="D28" s="2">
        <f t="shared" si="0"/>
        <v>1.5</v>
      </c>
      <c r="E28" s="2">
        <v>8.02532693116343</v>
      </c>
    </row>
    <row r="29" spans="1:5">
      <c r="A29" s="1">
        <v>28</v>
      </c>
      <c r="B29" s="1">
        <v>0.6</v>
      </c>
      <c r="C29" s="1">
        <v>0</v>
      </c>
      <c r="D29" s="2">
        <f t="shared" si="0"/>
        <v>0.6</v>
      </c>
      <c r="E29" s="2">
        <v>8.15937618912256</v>
      </c>
    </row>
    <row r="30" spans="1:5">
      <c r="A30" s="1">
        <v>29</v>
      </c>
      <c r="B30" s="1">
        <v>1</v>
      </c>
      <c r="C30" s="1">
        <v>1</v>
      </c>
      <c r="D30" s="2">
        <f t="shared" si="0"/>
        <v>2</v>
      </c>
      <c r="E30" s="2">
        <v>8.24018689374439</v>
      </c>
    </row>
    <row r="31" spans="1:5">
      <c r="A31" s="1">
        <v>30</v>
      </c>
      <c r="B31" s="1">
        <v>2</v>
      </c>
      <c r="C31" s="1">
        <v>0</v>
      </c>
      <c r="D31" s="2">
        <f t="shared" si="0"/>
        <v>2</v>
      </c>
      <c r="E31" s="2">
        <v>7.92164697257632</v>
      </c>
    </row>
    <row r="32" spans="1:5">
      <c r="A32" s="1">
        <v>31</v>
      </c>
      <c r="B32" s="1">
        <v>2.3</v>
      </c>
      <c r="C32" s="1">
        <v>0.2</v>
      </c>
      <c r="D32" s="2">
        <f t="shared" si="0"/>
        <v>2.5</v>
      </c>
      <c r="E32" s="2">
        <v>8.04249889409074</v>
      </c>
    </row>
    <row r="33" spans="1:5">
      <c r="A33" s="1">
        <v>32</v>
      </c>
      <c r="B33" s="1">
        <v>2.6</v>
      </c>
      <c r="C33" s="1">
        <v>0.3</v>
      </c>
      <c r="D33" s="2">
        <f t="shared" si="0"/>
        <v>2.9</v>
      </c>
      <c r="E33" s="2">
        <v>7.83136827737151</v>
      </c>
    </row>
    <row r="34" spans="1:5">
      <c r="A34" s="1">
        <v>33</v>
      </c>
      <c r="B34" s="1">
        <v>3</v>
      </c>
      <c r="C34" s="1">
        <v>0.33</v>
      </c>
      <c r="D34" s="2">
        <f t="shared" si="0"/>
        <v>3.33</v>
      </c>
      <c r="E34" s="2">
        <v>8.10511411172404</v>
      </c>
    </row>
    <row r="35" spans="1:5">
      <c r="A35" s="1">
        <v>34</v>
      </c>
      <c r="B35" s="1">
        <v>3.4</v>
      </c>
      <c r="C35" s="1">
        <v>0.3</v>
      </c>
      <c r="D35" s="2">
        <f t="shared" ref="D35:D66" si="1">B35+C35</f>
        <v>3.7</v>
      </c>
      <c r="E35" s="2">
        <v>8.14354924915931</v>
      </c>
    </row>
    <row r="36" spans="1:5">
      <c r="A36" s="1">
        <v>35</v>
      </c>
      <c r="B36" s="1">
        <v>3.7</v>
      </c>
      <c r="C36" s="1">
        <v>0.4</v>
      </c>
      <c r="D36" s="2">
        <f t="shared" si="1"/>
        <v>4.1</v>
      </c>
      <c r="E36" s="2">
        <v>7.87622102003723</v>
      </c>
    </row>
    <row r="37" spans="1:5">
      <c r="A37" s="1">
        <v>36</v>
      </c>
      <c r="B37" s="1">
        <v>4</v>
      </c>
      <c r="C37" s="1">
        <v>0.46</v>
      </c>
      <c r="D37" s="2">
        <f t="shared" si="1"/>
        <v>4.46</v>
      </c>
      <c r="E37" s="2">
        <v>8.04374170856586</v>
      </c>
    </row>
    <row r="38" spans="1:5">
      <c r="A38" s="1">
        <v>37</v>
      </c>
      <c r="B38" s="1">
        <v>4.6</v>
      </c>
      <c r="C38" s="1">
        <v>0.44</v>
      </c>
      <c r="D38" s="2">
        <f t="shared" si="1"/>
        <v>5.04</v>
      </c>
      <c r="E38" s="2">
        <v>8.27159918217331</v>
      </c>
    </row>
    <row r="39" spans="1:5">
      <c r="A39" s="1">
        <v>38</v>
      </c>
      <c r="B39" s="1">
        <v>5</v>
      </c>
      <c r="C39" s="1">
        <v>0.63</v>
      </c>
      <c r="D39" s="2">
        <f t="shared" si="1"/>
        <v>5.63</v>
      </c>
      <c r="E39" s="2">
        <v>7.89205827449967</v>
      </c>
    </row>
    <row r="40" spans="1:5">
      <c r="A40" s="1">
        <v>39</v>
      </c>
      <c r="B40" s="1">
        <v>5.7</v>
      </c>
      <c r="C40" s="1">
        <v>1.2</v>
      </c>
      <c r="D40" s="2">
        <f t="shared" si="1"/>
        <v>6.9</v>
      </c>
      <c r="E40" s="2">
        <v>8.0488818714322</v>
      </c>
    </row>
    <row r="41" spans="1:5">
      <c r="A41" s="1">
        <v>40</v>
      </c>
      <c r="B41" s="1">
        <v>6</v>
      </c>
      <c r="C41" s="1">
        <v>0.5</v>
      </c>
      <c r="D41" s="2">
        <f t="shared" si="1"/>
        <v>6.5</v>
      </c>
      <c r="E41" s="2">
        <v>7.8697731773005</v>
      </c>
    </row>
    <row r="42" spans="1:5">
      <c r="A42" s="1">
        <v>41</v>
      </c>
      <c r="B42" s="1">
        <v>6.34</v>
      </c>
      <c r="C42" s="1">
        <v>0.6</v>
      </c>
      <c r="D42" s="2">
        <f t="shared" si="1"/>
        <v>6.94</v>
      </c>
      <c r="E42" s="2">
        <v>8.27948484109316</v>
      </c>
    </row>
    <row r="43" spans="1:5">
      <c r="A43" s="1">
        <v>42</v>
      </c>
      <c r="B43" s="1">
        <v>7</v>
      </c>
      <c r="C43" s="1">
        <v>0.3</v>
      </c>
      <c r="D43" s="2">
        <f t="shared" si="1"/>
        <v>7.3</v>
      </c>
      <c r="E43" s="2">
        <v>7.93493056510539</v>
      </c>
    </row>
    <row r="44" spans="1:5">
      <c r="A44" s="1">
        <v>43</v>
      </c>
      <c r="B44" s="1">
        <v>7.2</v>
      </c>
      <c r="C44" s="1">
        <v>0.44</v>
      </c>
      <c r="D44" s="2">
        <f t="shared" si="1"/>
        <v>7.64</v>
      </c>
      <c r="E44" s="2">
        <v>7.9057061410937</v>
      </c>
    </row>
    <row r="45" spans="1:5">
      <c r="A45" s="1">
        <v>44</v>
      </c>
      <c r="B45" s="1">
        <v>7.6</v>
      </c>
      <c r="C45" s="1">
        <v>0.55</v>
      </c>
      <c r="D45" s="2">
        <f t="shared" si="1"/>
        <v>8.15</v>
      </c>
      <c r="E45" s="2">
        <v>8.13986578549482</v>
      </c>
    </row>
    <row r="46" spans="1:5">
      <c r="A46" s="1">
        <v>45</v>
      </c>
      <c r="B46" s="1">
        <v>8.2</v>
      </c>
      <c r="C46" s="1">
        <v>0.21</v>
      </c>
      <c r="D46" s="2">
        <f t="shared" si="1"/>
        <v>8.41</v>
      </c>
      <c r="E46" s="2">
        <v>7.97809542869996</v>
      </c>
    </row>
    <row r="47" spans="1:5">
      <c r="A47" s="1">
        <v>46</v>
      </c>
      <c r="B47" s="1">
        <v>8.8</v>
      </c>
      <c r="C47" s="1">
        <v>0.33</v>
      </c>
      <c r="D47" s="2">
        <f t="shared" si="1"/>
        <v>9.13</v>
      </c>
      <c r="E47" s="2">
        <v>8.17078045132311</v>
      </c>
    </row>
    <row r="48" spans="1:5">
      <c r="A48" s="1">
        <v>47</v>
      </c>
      <c r="B48" s="1">
        <v>9.4</v>
      </c>
      <c r="C48" s="1">
        <v>0.45</v>
      </c>
      <c r="D48" s="2">
        <f t="shared" si="1"/>
        <v>9.85</v>
      </c>
      <c r="E48" s="2">
        <v>8.07463119886642</v>
      </c>
    </row>
    <row r="49" spans="1:5">
      <c r="A49" s="1">
        <v>48</v>
      </c>
      <c r="B49" s="1">
        <v>9.89</v>
      </c>
      <c r="C49" s="1">
        <v>0.33</v>
      </c>
      <c r="D49" s="2">
        <f t="shared" si="1"/>
        <v>10.22</v>
      </c>
      <c r="E49" s="2">
        <v>7.99579047745627</v>
      </c>
    </row>
    <row r="50" spans="1:5">
      <c r="A50" s="1">
        <v>49</v>
      </c>
      <c r="B50" s="1">
        <v>9.8</v>
      </c>
      <c r="C50" s="1">
        <v>0.55</v>
      </c>
      <c r="D50" s="2">
        <f t="shared" si="1"/>
        <v>10.35</v>
      </c>
      <c r="E50" s="2">
        <v>8.27324066966508</v>
      </c>
    </row>
    <row r="51" spans="1:5">
      <c r="A51" s="1">
        <v>50</v>
      </c>
      <c r="B51" s="1">
        <v>9.7</v>
      </c>
      <c r="C51" s="1">
        <v>0.11</v>
      </c>
      <c r="D51" s="2">
        <f t="shared" si="1"/>
        <v>9.81</v>
      </c>
      <c r="E51" s="2">
        <v>7.96556601229832</v>
      </c>
    </row>
    <row r="52" spans="1:5">
      <c r="A52" s="1">
        <v>51</v>
      </c>
      <c r="B52" s="1">
        <v>9.6</v>
      </c>
      <c r="C52" s="1">
        <v>0.23</v>
      </c>
      <c r="D52" s="2">
        <f t="shared" si="1"/>
        <v>9.83</v>
      </c>
      <c r="E52" s="2">
        <v>8.23837682724976</v>
      </c>
    </row>
    <row r="53" spans="1:5">
      <c r="A53" s="1">
        <v>52</v>
      </c>
      <c r="B53" s="1">
        <v>9.2</v>
      </c>
      <c r="C53" s="1">
        <v>0.11</v>
      </c>
      <c r="D53" s="2">
        <f t="shared" si="1"/>
        <v>9.31</v>
      </c>
      <c r="E53" s="2">
        <v>8.27774294215006</v>
      </c>
    </row>
    <row r="54" spans="1:5">
      <c r="A54" s="1">
        <v>53</v>
      </c>
      <c r="B54" s="1">
        <v>8.9</v>
      </c>
      <c r="C54" s="1">
        <v>0.12</v>
      </c>
      <c r="D54" s="2">
        <f t="shared" si="1"/>
        <v>9.02</v>
      </c>
      <c r="E54" s="2">
        <v>7.95365198523276</v>
      </c>
    </row>
    <row r="55" spans="1:5">
      <c r="A55" s="1">
        <v>54</v>
      </c>
      <c r="B55" s="1">
        <v>8.8</v>
      </c>
      <c r="C55" s="1">
        <v>0.2</v>
      </c>
      <c r="D55" s="2">
        <f t="shared" si="1"/>
        <v>9</v>
      </c>
      <c r="E55" s="2">
        <v>8.15526234447094</v>
      </c>
    </row>
    <row r="56" spans="1:5">
      <c r="A56" s="1">
        <v>55</v>
      </c>
      <c r="B56" s="1">
        <v>8.3</v>
      </c>
      <c r="C56" s="1">
        <v>0.11</v>
      </c>
      <c r="D56" s="2">
        <f t="shared" si="1"/>
        <v>8.41</v>
      </c>
      <c r="E56" s="2">
        <v>7.78810159492279</v>
      </c>
    </row>
    <row r="57" spans="1:5">
      <c r="A57" s="1">
        <v>56</v>
      </c>
      <c r="B57" s="1">
        <v>7.9</v>
      </c>
      <c r="C57" s="1">
        <v>0.12</v>
      </c>
      <c r="D57" s="2">
        <f t="shared" si="1"/>
        <v>8.02</v>
      </c>
      <c r="E57" s="2">
        <v>8.27395470377027</v>
      </c>
    </row>
    <row r="58" spans="1:5">
      <c r="A58" s="1">
        <v>57</v>
      </c>
      <c r="B58" s="1">
        <v>7.3</v>
      </c>
      <c r="C58" s="1">
        <v>0.13</v>
      </c>
      <c r="D58" s="2">
        <f t="shared" si="1"/>
        <v>7.43</v>
      </c>
      <c r="E58" s="2">
        <v>8.19919047615164</v>
      </c>
    </row>
    <row r="59" spans="1:5">
      <c r="A59" s="1">
        <v>58</v>
      </c>
      <c r="B59" s="1">
        <v>7.1</v>
      </c>
      <c r="C59" s="1">
        <v>0.17</v>
      </c>
      <c r="D59" s="2">
        <f t="shared" si="1"/>
        <v>7.27</v>
      </c>
      <c r="E59" s="2">
        <v>7.71675784689778</v>
      </c>
    </row>
    <row r="60" spans="1:5">
      <c r="A60" s="1">
        <v>59</v>
      </c>
      <c r="B60" s="1">
        <v>6.8</v>
      </c>
      <c r="C60" s="1">
        <v>0.11</v>
      </c>
      <c r="D60" s="2">
        <f t="shared" si="1"/>
        <v>6.91</v>
      </c>
      <c r="E60" s="2">
        <v>8.22200227442485</v>
      </c>
    </row>
    <row r="61" spans="1:5">
      <c r="A61" s="1">
        <v>60</v>
      </c>
      <c r="B61" s="1">
        <v>5.8</v>
      </c>
      <c r="C61" s="1">
        <v>0.12</v>
      </c>
      <c r="D61" s="2">
        <f t="shared" si="1"/>
        <v>5.92</v>
      </c>
      <c r="E61" s="2">
        <v>7.74529045791262</v>
      </c>
    </row>
    <row r="62" spans="1:5">
      <c r="A62" s="1">
        <v>61</v>
      </c>
      <c r="B62" s="1">
        <v>5.5</v>
      </c>
      <c r="C62" s="1">
        <v>0.13</v>
      </c>
      <c r="D62" s="2">
        <f t="shared" si="1"/>
        <v>5.63</v>
      </c>
      <c r="E62" s="2">
        <v>8.18010343795295</v>
      </c>
    </row>
    <row r="63" spans="1:5">
      <c r="A63" s="1">
        <v>62</v>
      </c>
      <c r="B63" s="1">
        <v>4.7</v>
      </c>
      <c r="C63" s="1">
        <v>0.17</v>
      </c>
      <c r="D63" s="2">
        <f t="shared" si="1"/>
        <v>4.87</v>
      </c>
      <c r="E63" s="2">
        <v>8.02549911935081</v>
      </c>
    </row>
    <row r="64" spans="1:5">
      <c r="A64" s="1">
        <v>63</v>
      </c>
      <c r="B64" s="1">
        <v>4.3</v>
      </c>
      <c r="C64" s="1">
        <v>0.13</v>
      </c>
      <c r="D64" s="2">
        <f t="shared" si="1"/>
        <v>4.43</v>
      </c>
      <c r="E64" s="2">
        <v>7.77670740032702</v>
      </c>
    </row>
    <row r="65" spans="1:5">
      <c r="A65" s="1">
        <v>64</v>
      </c>
      <c r="B65" s="1">
        <v>3.9</v>
      </c>
      <c r="C65" s="1">
        <v>0.17</v>
      </c>
      <c r="D65" s="2">
        <f t="shared" si="1"/>
        <v>4.07</v>
      </c>
      <c r="E65" s="2">
        <v>8.01607934459497</v>
      </c>
    </row>
    <row r="66" spans="1:5">
      <c r="A66" s="1">
        <v>65</v>
      </c>
      <c r="B66" s="1">
        <v>3.3</v>
      </c>
      <c r="C66" s="1">
        <v>0.11</v>
      </c>
      <c r="D66" s="2">
        <f t="shared" si="1"/>
        <v>3.41</v>
      </c>
      <c r="E66" s="2">
        <v>8.15810748580321</v>
      </c>
    </row>
    <row r="67" spans="1:5">
      <c r="A67" s="1">
        <v>66</v>
      </c>
      <c r="B67" s="1">
        <v>2.5</v>
      </c>
      <c r="C67" s="1">
        <v>0.12</v>
      </c>
      <c r="D67" s="2">
        <f t="shared" ref="D67:D97" si="2">B67+C67</f>
        <v>2.62</v>
      </c>
      <c r="E67" s="2">
        <v>8.03565598298592</v>
      </c>
    </row>
    <row r="68" spans="1:5">
      <c r="A68" s="1">
        <v>67</v>
      </c>
      <c r="B68" s="1">
        <v>1.7</v>
      </c>
      <c r="C68" s="1">
        <v>0.17</v>
      </c>
      <c r="D68" s="2">
        <f t="shared" si="2"/>
        <v>1.87</v>
      </c>
      <c r="E68" s="2">
        <v>8.1140428970723</v>
      </c>
    </row>
    <row r="69" spans="1:5">
      <c r="A69" s="1">
        <v>68</v>
      </c>
      <c r="B69" s="1">
        <v>1</v>
      </c>
      <c r="C69" s="1">
        <v>0.11</v>
      </c>
      <c r="D69" s="2">
        <f t="shared" si="2"/>
        <v>1.11</v>
      </c>
      <c r="E69" s="2">
        <v>8.24384975990453</v>
      </c>
    </row>
    <row r="70" spans="1:5">
      <c r="A70" s="1">
        <v>69</v>
      </c>
      <c r="B70" s="1">
        <v>0.9</v>
      </c>
      <c r="C70" s="1">
        <v>1.2</v>
      </c>
      <c r="D70" s="2">
        <f t="shared" si="2"/>
        <v>2.1</v>
      </c>
      <c r="E70" s="2">
        <v>8.07322877467151</v>
      </c>
    </row>
    <row r="71" spans="1:5">
      <c r="A71" s="1">
        <v>70</v>
      </c>
      <c r="B71" s="1">
        <v>0.5</v>
      </c>
      <c r="C71" s="1">
        <v>1.3</v>
      </c>
      <c r="D71" s="2">
        <f t="shared" si="2"/>
        <v>1.8</v>
      </c>
      <c r="E71" s="2">
        <v>8.26532679772807</v>
      </c>
    </row>
    <row r="72" spans="1:5">
      <c r="A72" s="1">
        <v>71</v>
      </c>
      <c r="B72" s="1">
        <v>0.1</v>
      </c>
      <c r="C72" s="1">
        <v>0.9</v>
      </c>
      <c r="D72" s="2">
        <f t="shared" si="2"/>
        <v>1</v>
      </c>
      <c r="E72" s="2">
        <v>8.21379403842775</v>
      </c>
    </row>
    <row r="73" spans="1:5">
      <c r="A73" s="1">
        <v>72</v>
      </c>
      <c r="B73" s="1">
        <v>0.01</v>
      </c>
      <c r="C73" s="1">
        <v>1.1</v>
      </c>
      <c r="D73" s="2">
        <f t="shared" si="2"/>
        <v>1.11</v>
      </c>
      <c r="E73" s="2">
        <v>8.11344453142464</v>
      </c>
    </row>
    <row r="74" spans="1:5">
      <c r="A74" s="1">
        <v>73</v>
      </c>
      <c r="B74" s="1">
        <v>0</v>
      </c>
      <c r="C74" s="1">
        <v>1.7</v>
      </c>
      <c r="D74" s="2">
        <f t="shared" si="2"/>
        <v>1.7</v>
      </c>
      <c r="E74" s="2">
        <v>7.87467588329878</v>
      </c>
    </row>
    <row r="75" spans="1:5">
      <c r="A75" s="1">
        <v>74</v>
      </c>
      <c r="B75" s="1">
        <v>0</v>
      </c>
      <c r="C75" s="1">
        <v>1.3</v>
      </c>
      <c r="D75" s="2">
        <f t="shared" si="2"/>
        <v>1.3</v>
      </c>
      <c r="E75" s="2">
        <v>8.07585612357178</v>
      </c>
    </row>
    <row r="76" spans="1:5">
      <c r="A76" s="1">
        <v>75</v>
      </c>
      <c r="B76" s="1">
        <v>0</v>
      </c>
      <c r="C76" s="1">
        <v>1.7</v>
      </c>
      <c r="D76" s="2">
        <f t="shared" si="2"/>
        <v>1.7</v>
      </c>
      <c r="E76" s="2">
        <v>7.73017307835808</v>
      </c>
    </row>
    <row r="77" spans="1:5">
      <c r="A77" s="1">
        <v>76</v>
      </c>
      <c r="B77" s="1">
        <v>0</v>
      </c>
      <c r="C77" s="1">
        <v>1.66</v>
      </c>
      <c r="D77" s="2">
        <f t="shared" si="2"/>
        <v>1.66</v>
      </c>
      <c r="E77" s="2">
        <v>8.01495856551417</v>
      </c>
    </row>
    <row r="78" spans="1:5">
      <c r="A78" s="1">
        <v>77</v>
      </c>
      <c r="B78" s="1">
        <v>0</v>
      </c>
      <c r="C78" s="1">
        <v>2.3</v>
      </c>
      <c r="D78" s="2">
        <f t="shared" si="2"/>
        <v>2.3</v>
      </c>
      <c r="E78" s="2">
        <v>8.20558657028267</v>
      </c>
    </row>
    <row r="79" spans="1:5">
      <c r="A79" s="1">
        <v>78</v>
      </c>
      <c r="B79" s="1">
        <v>0</v>
      </c>
      <c r="C79" s="1">
        <v>3.46</v>
      </c>
      <c r="D79" s="2">
        <f t="shared" si="2"/>
        <v>3.46</v>
      </c>
      <c r="E79" s="2">
        <v>7.9860834366453</v>
      </c>
    </row>
    <row r="80" spans="1:5">
      <c r="A80" s="1">
        <v>79</v>
      </c>
      <c r="B80" s="1">
        <v>0</v>
      </c>
      <c r="C80" s="1">
        <v>2.1</v>
      </c>
      <c r="D80" s="2">
        <f t="shared" si="2"/>
        <v>2.1</v>
      </c>
      <c r="E80" s="2">
        <v>8.22400538899062</v>
      </c>
    </row>
    <row r="81" spans="1:5">
      <c r="A81" s="1">
        <v>80</v>
      </c>
      <c r="B81" s="1">
        <v>0</v>
      </c>
      <c r="C81" s="1">
        <v>2.1</v>
      </c>
      <c r="D81" s="2">
        <f t="shared" si="2"/>
        <v>2.1</v>
      </c>
      <c r="E81" s="2">
        <v>8.2931766945037</v>
      </c>
    </row>
    <row r="82" spans="1:5">
      <c r="A82" s="1">
        <v>81</v>
      </c>
      <c r="B82" s="1">
        <v>0</v>
      </c>
      <c r="C82" s="1">
        <v>2.3</v>
      </c>
      <c r="D82" s="2">
        <f t="shared" si="2"/>
        <v>2.3</v>
      </c>
      <c r="E82" s="2">
        <v>8.11517405379819</v>
      </c>
    </row>
    <row r="83" spans="1:5">
      <c r="A83" s="1">
        <v>82</v>
      </c>
      <c r="B83" s="1">
        <v>0</v>
      </c>
      <c r="C83" s="1">
        <v>2.1</v>
      </c>
      <c r="D83" s="2">
        <f t="shared" si="2"/>
        <v>2.1</v>
      </c>
      <c r="E83" s="2">
        <v>7.97806168069412</v>
      </c>
    </row>
    <row r="84" spans="1:5">
      <c r="A84" s="1">
        <v>83</v>
      </c>
      <c r="B84" s="1">
        <v>0</v>
      </c>
      <c r="C84" s="1">
        <v>2.4</v>
      </c>
      <c r="D84" s="2">
        <f t="shared" si="2"/>
        <v>2.4</v>
      </c>
      <c r="E84" s="2">
        <v>8.26324086080424</v>
      </c>
    </row>
    <row r="85" spans="1:5">
      <c r="A85" s="1">
        <v>84</v>
      </c>
      <c r="B85" s="1">
        <v>0</v>
      </c>
      <c r="C85" s="1">
        <v>1.88</v>
      </c>
      <c r="D85" s="2">
        <f t="shared" si="2"/>
        <v>1.88</v>
      </c>
      <c r="E85" s="2">
        <v>7.7418287950532</v>
      </c>
    </row>
    <row r="86" spans="1:5">
      <c r="A86" s="1">
        <v>85</v>
      </c>
      <c r="B86" s="1">
        <v>0</v>
      </c>
      <c r="C86" s="1">
        <v>1.9</v>
      </c>
      <c r="D86" s="2">
        <f t="shared" si="2"/>
        <v>1.9</v>
      </c>
      <c r="E86" s="2">
        <v>8.13833632393391</v>
      </c>
    </row>
    <row r="87" spans="1:5">
      <c r="A87" s="1">
        <v>86</v>
      </c>
      <c r="B87" s="1">
        <v>0</v>
      </c>
      <c r="C87" s="1">
        <v>2.1</v>
      </c>
      <c r="D87" s="2">
        <f t="shared" si="2"/>
        <v>2.1</v>
      </c>
      <c r="E87" s="2">
        <v>7.82728850637727</v>
      </c>
    </row>
    <row r="88" spans="1:5">
      <c r="A88" s="1">
        <v>87</v>
      </c>
      <c r="B88" s="1">
        <v>0</v>
      </c>
      <c r="C88" s="1">
        <v>1.8</v>
      </c>
      <c r="D88" s="2">
        <f t="shared" si="2"/>
        <v>1.8</v>
      </c>
      <c r="E88" s="2">
        <v>7.76928064758196</v>
      </c>
    </row>
    <row r="89" spans="1:5">
      <c r="A89" s="1">
        <v>88</v>
      </c>
      <c r="B89" s="1">
        <v>0</v>
      </c>
      <c r="C89" s="1">
        <v>2.3</v>
      </c>
      <c r="D89" s="2">
        <f t="shared" si="2"/>
        <v>2.3</v>
      </c>
      <c r="E89" s="2">
        <v>8.05621486674458</v>
      </c>
    </row>
    <row r="90" spans="1:5">
      <c r="A90" s="1">
        <v>89</v>
      </c>
      <c r="B90" s="1">
        <v>0</v>
      </c>
      <c r="C90" s="1">
        <v>1.78</v>
      </c>
      <c r="D90" s="2">
        <f t="shared" si="2"/>
        <v>1.78</v>
      </c>
      <c r="E90" s="2">
        <v>7.85950687576842</v>
      </c>
    </row>
    <row r="91" spans="1:5">
      <c r="A91" s="1">
        <v>90</v>
      </c>
      <c r="B91" s="1">
        <v>0</v>
      </c>
      <c r="C91" s="1">
        <v>1.98</v>
      </c>
      <c r="D91" s="2">
        <f t="shared" si="2"/>
        <v>1.98</v>
      </c>
      <c r="E91" s="2">
        <v>8.10650999653202</v>
      </c>
    </row>
    <row r="92" spans="1:5">
      <c r="A92" s="1">
        <v>91</v>
      </c>
      <c r="B92" s="1">
        <v>0</v>
      </c>
      <c r="C92" s="1">
        <v>1.77</v>
      </c>
      <c r="D92" s="2">
        <f t="shared" si="2"/>
        <v>1.77</v>
      </c>
      <c r="E92" s="2">
        <v>7.89443505142665</v>
      </c>
    </row>
    <row r="93" spans="1:5">
      <c r="A93" s="1">
        <v>92</v>
      </c>
      <c r="B93" s="1">
        <v>0</v>
      </c>
      <c r="C93" s="1">
        <v>1.97</v>
      </c>
      <c r="D93" s="2">
        <f t="shared" si="2"/>
        <v>1.97</v>
      </c>
      <c r="E93" s="2">
        <v>7.71802244065281</v>
      </c>
    </row>
    <row r="94" spans="1:5">
      <c r="A94" s="1">
        <v>93</v>
      </c>
      <c r="B94" s="1">
        <v>0</v>
      </c>
      <c r="C94" s="1">
        <v>1.97</v>
      </c>
      <c r="D94" s="2">
        <f t="shared" si="2"/>
        <v>1.97</v>
      </c>
      <c r="E94" s="2">
        <v>8.15473185744006</v>
      </c>
    </row>
    <row r="95" spans="1:5">
      <c r="A95" s="1">
        <v>94</v>
      </c>
      <c r="B95" s="1">
        <v>0</v>
      </c>
      <c r="C95" s="1">
        <v>1.67</v>
      </c>
      <c r="D95" s="2">
        <f t="shared" si="2"/>
        <v>1.67</v>
      </c>
      <c r="E95" s="2">
        <v>8.23719346937374</v>
      </c>
    </row>
    <row r="96" spans="1:5">
      <c r="A96" s="1">
        <v>95</v>
      </c>
      <c r="B96" s="1">
        <v>0</v>
      </c>
      <c r="C96" s="1">
        <v>1.75</v>
      </c>
      <c r="D96" s="2">
        <f t="shared" si="2"/>
        <v>1.75</v>
      </c>
      <c r="E96" s="2">
        <v>7.96134777440769</v>
      </c>
    </row>
    <row r="97" spans="1:5">
      <c r="A97" s="1">
        <v>96</v>
      </c>
      <c r="B97" s="1">
        <v>0</v>
      </c>
      <c r="C97" s="1">
        <v>1.97</v>
      </c>
      <c r="D97" s="2">
        <f t="shared" si="2"/>
        <v>1.97</v>
      </c>
      <c r="E97" s="2">
        <v>8.2034318232679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xin</dc:creator>
  <cp:lastModifiedBy>SamSept</cp:lastModifiedBy>
  <dcterms:created xsi:type="dcterms:W3CDTF">2023-09-25T20:42:00Z</dcterms:created>
  <dcterms:modified xsi:type="dcterms:W3CDTF">2023-11-09T15:5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C8301426F83CCB5A8F4C65F1198300_43</vt:lpwstr>
  </property>
  <property fmtid="{D5CDD505-2E9C-101B-9397-08002B2CF9AE}" pid="3" name="KSOProductBuildVer">
    <vt:lpwstr>2052-6.2.2.8394</vt:lpwstr>
  </property>
</Properties>
</file>